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/>
  <mc:AlternateContent xmlns:mc="http://schemas.openxmlformats.org/markup-compatibility/2006">
    <mc:Choice Requires="x15">
      <x15ac:absPath xmlns:x15ac="http://schemas.microsoft.com/office/spreadsheetml/2010/11/ac" url="/Users/jungbin.park/Desktop/중요 문서/CELLama/Advanced_Sciences/"/>
    </mc:Choice>
  </mc:AlternateContent>
  <xr:revisionPtr revIDLastSave="0" documentId="13_ncr:1_{A39BAE8C-49F7-6846-8E3C-C7F8D6E737BC}" xr6:coauthVersionLast="47" xr6:coauthVersionMax="47" xr10:uidLastSave="{00000000-0000-0000-0000-000000000000}"/>
  <bookViews>
    <workbookView xWindow="1300" yWindow="520" windowWidth="27500" windowHeight="14900" activeTab="2" xr2:uid="{DFE33B2F-BA0F-1943-9F01-818F2F3E1BA7}"/>
  </bookViews>
  <sheets>
    <sheet name="SupplementaryTable1" sheetId="2" r:id="rId1"/>
    <sheet name="SupplementaryTable2" sheetId="1" r:id="rId2"/>
    <sheet name="SupplementaryTable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" i="3" l="1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12" i="3"/>
  <c r="F4" i="3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5" i="2"/>
  <c r="F6" i="2"/>
  <c r="F12" i="2"/>
  <c r="F13" i="2"/>
  <c r="F4" i="2"/>
</calcChain>
</file>

<file path=xl/sharedStrings.xml><?xml version="1.0" encoding="utf-8"?>
<sst xmlns="http://schemas.openxmlformats.org/spreadsheetml/2006/main" count="76" uniqueCount="55">
  <si>
    <t>pancreatic acinar cell</t>
  </si>
  <si>
    <t>endothelial cell</t>
  </si>
  <si>
    <t>pancreatic ductal cell</t>
  </si>
  <si>
    <t>myeloid cell</t>
  </si>
  <si>
    <t>t cell</t>
  </si>
  <si>
    <t>pancreatic stellate cell</t>
  </si>
  <si>
    <t>b cell</t>
  </si>
  <si>
    <t>nk cell</t>
  </si>
  <si>
    <t>pancreatic pp cell</t>
  </si>
  <si>
    <t>plasma cell</t>
  </si>
  <si>
    <t>pancreatic beta cell</t>
  </si>
  <si>
    <t>mast cell</t>
  </si>
  <si>
    <t>pancreatic alpha cell</t>
  </si>
  <si>
    <t>fibroblast</t>
  </si>
  <si>
    <t>pancreatic delta cell</t>
  </si>
  <si>
    <t>alpha</t>
  </si>
  <si>
    <t>beta</t>
  </si>
  <si>
    <t>ductal</t>
  </si>
  <si>
    <t>acinar</t>
  </si>
  <si>
    <t>delta</t>
  </si>
  <si>
    <t>gamma</t>
  </si>
  <si>
    <t>activated_stellate</t>
  </si>
  <si>
    <t>endothelial</t>
  </si>
  <si>
    <t>quiescent_stellate</t>
  </si>
  <si>
    <t>macrophage</t>
  </si>
  <si>
    <t>mast</t>
  </si>
  <si>
    <t>epsilon</t>
  </si>
  <si>
    <t>schwann</t>
  </si>
  <si>
    <t>t_cell</t>
  </si>
  <si>
    <t>Human pancreas data</t>
    <phoneticPr fontId="2" type="noConversion"/>
  </si>
  <si>
    <t>Subsampled Tabula Sapiens Data</t>
    <phoneticPr fontId="2" type="noConversion"/>
  </si>
  <si>
    <t>No. of cells</t>
    <phoneticPr fontId="2" type="noConversion"/>
  </si>
  <si>
    <t>Proportions</t>
    <phoneticPr fontId="2" type="noConversion"/>
  </si>
  <si>
    <t>Model</t>
  </si>
  <si>
    <t>Accuracy</t>
  </si>
  <si>
    <t>Precision</t>
  </si>
  <si>
    <t>Recall</t>
  </si>
  <si>
    <t>scGPT</t>
  </si>
  <si>
    <t>Geneformer</t>
  </si>
  <si>
    <t>CELLama - without metadata</t>
    <phoneticPr fontId="2" type="noConversion"/>
  </si>
  <si>
    <t xml:space="preserve">Supplementary Table 1. The performance comparison of cell typing in tabula sapiens data </t>
    <phoneticPr fontId="2" type="noConversion"/>
  </si>
  <si>
    <t xml:space="preserve">Supplementary Table 2. Cell types of scRNA-seq datasets of human pancreas from multiple platforms (query) and subsampled data of tabula sapeins (reference) </t>
    <phoneticPr fontId="2" type="noConversion"/>
  </si>
  <si>
    <t>CELLama - with metadata (organ tissue) (top-k = 16)</t>
    <phoneticPr fontId="2" type="noConversion"/>
  </si>
  <si>
    <t>top-k</t>
    <phoneticPr fontId="2" type="noConversion"/>
  </si>
  <si>
    <t>CELLama - without metadata (top-k = 24)</t>
    <phoneticPr fontId="2" type="noConversion"/>
  </si>
  <si>
    <t>CELLama - with metadata</t>
    <phoneticPr fontId="2" type="noConversion"/>
  </si>
  <si>
    <t>F1-score</t>
    <phoneticPr fontId="2" type="noConversion"/>
  </si>
  <si>
    <t>C2S (160m)</t>
    <phoneticPr fontId="2" type="noConversion"/>
  </si>
  <si>
    <t>AIDO.Cell (3m)</t>
    <phoneticPr fontId="2" type="noConversion"/>
  </si>
  <si>
    <t>UCE (4-layer)</t>
    <phoneticPr fontId="2" type="noConversion"/>
  </si>
  <si>
    <t>TranscriptFormer (TF-Sapiens)</t>
    <phoneticPr fontId="2" type="noConversion"/>
  </si>
  <si>
    <t>scVI</t>
    <phoneticPr fontId="2" type="noConversion"/>
  </si>
  <si>
    <t>Total Time (s)</t>
    <phoneticPr fontId="2" type="noConversion"/>
  </si>
  <si>
    <t>Supplementary Table 3. The performance comparison of cell typing in covid-19 data</t>
    <phoneticPr fontId="2" type="noConversion"/>
  </si>
  <si>
    <t>Singl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>
    <font>
      <sz val="12"/>
      <color theme="1"/>
      <name val="맑은 고딕"/>
      <family val="2"/>
      <charset val="129"/>
      <scheme val="minor"/>
    </font>
    <font>
      <b/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0" fillId="2" borderId="1" xfId="0" applyFill="1" applyBorder="1">
      <alignment vertical="center"/>
    </xf>
    <xf numFmtId="0" fontId="1" fillId="2" borderId="2" xfId="0" applyFont="1" applyFill="1" applyBorder="1">
      <alignment vertical="center"/>
    </xf>
    <xf numFmtId="0" fontId="1" fillId="2" borderId="3" xfId="0" applyFont="1" applyFill="1" applyBorder="1">
      <alignment vertical="center"/>
    </xf>
    <xf numFmtId="0" fontId="1" fillId="2" borderId="4" xfId="0" applyFont="1" applyFill="1" applyBorder="1">
      <alignment vertical="center"/>
    </xf>
    <xf numFmtId="0" fontId="1" fillId="2" borderId="5" xfId="0" applyFont="1" applyFill="1" applyBorder="1">
      <alignment vertical="center"/>
    </xf>
    <xf numFmtId="0" fontId="0" fillId="2" borderId="6" xfId="0" applyFill="1" applyBorder="1">
      <alignment vertical="center"/>
    </xf>
    <xf numFmtId="0" fontId="0" fillId="2" borderId="0" xfId="0" applyFill="1">
      <alignment vertical="center"/>
    </xf>
    <xf numFmtId="0" fontId="0" fillId="2" borderId="9" xfId="0" applyFill="1" applyBorder="1">
      <alignment vertical="center"/>
    </xf>
    <xf numFmtId="0" fontId="0" fillId="2" borderId="10" xfId="0" applyFill="1" applyBorder="1">
      <alignment vertical="center"/>
    </xf>
    <xf numFmtId="0" fontId="0" fillId="2" borderId="11" xfId="0" applyFill="1" applyBorder="1">
      <alignment vertical="center"/>
    </xf>
    <xf numFmtId="176" fontId="0" fillId="2" borderId="0" xfId="0" applyNumberFormat="1" applyFill="1">
      <alignment vertical="center"/>
    </xf>
    <xf numFmtId="176" fontId="0" fillId="2" borderId="7" xfId="0" applyNumberFormat="1" applyFill="1" applyBorder="1">
      <alignment vertical="center"/>
    </xf>
    <xf numFmtId="0" fontId="0" fillId="3" borderId="6" xfId="0" applyFill="1" applyBorder="1">
      <alignment vertical="center"/>
    </xf>
    <xf numFmtId="0" fontId="0" fillId="3" borderId="0" xfId="0" applyFill="1">
      <alignment vertical="center"/>
    </xf>
    <xf numFmtId="176" fontId="0" fillId="3" borderId="0" xfId="0" applyNumberFormat="1" applyFill="1">
      <alignment vertical="center"/>
    </xf>
    <xf numFmtId="0" fontId="0" fillId="3" borderId="1" xfId="0" applyFill="1" applyBorder="1">
      <alignment vertical="center"/>
    </xf>
    <xf numFmtId="176" fontId="0" fillId="3" borderId="7" xfId="0" applyNumberFormat="1" applyFill="1" applyBorder="1">
      <alignment vertical="center"/>
    </xf>
    <xf numFmtId="0" fontId="0" fillId="4" borderId="1" xfId="0" applyFill="1" applyBorder="1">
      <alignment vertical="center"/>
    </xf>
    <xf numFmtId="0" fontId="0" fillId="4" borderId="0" xfId="0" applyFill="1">
      <alignment vertical="center"/>
    </xf>
    <xf numFmtId="176" fontId="0" fillId="4" borderId="7" xfId="0" applyNumberFormat="1" applyFill="1" applyBorder="1">
      <alignment vertical="center"/>
    </xf>
    <xf numFmtId="0" fontId="0" fillId="4" borderId="6" xfId="0" applyFill="1" applyBorder="1">
      <alignment vertical="center"/>
    </xf>
    <xf numFmtId="176" fontId="0" fillId="4" borderId="0" xfId="0" applyNumberFormat="1" applyFill="1">
      <alignment vertical="center"/>
    </xf>
    <xf numFmtId="0" fontId="0" fillId="5" borderId="1" xfId="0" applyFill="1" applyBorder="1">
      <alignment vertical="center"/>
    </xf>
    <xf numFmtId="0" fontId="0" fillId="5" borderId="0" xfId="0" applyFill="1">
      <alignment vertical="center"/>
    </xf>
    <xf numFmtId="176" fontId="0" fillId="5" borderId="7" xfId="0" applyNumberFormat="1" applyFill="1" applyBorder="1">
      <alignment vertical="center"/>
    </xf>
    <xf numFmtId="0" fontId="0" fillId="5" borderId="6" xfId="0" applyFill="1" applyBorder="1">
      <alignment vertical="center"/>
    </xf>
    <xf numFmtId="176" fontId="0" fillId="5" borderId="0" xfId="0" applyNumberFormat="1" applyFill="1">
      <alignment vertical="center"/>
    </xf>
    <xf numFmtId="0" fontId="0" fillId="6" borderId="1" xfId="0" applyFill="1" applyBorder="1">
      <alignment vertical="center"/>
    </xf>
    <xf numFmtId="0" fontId="0" fillId="6" borderId="0" xfId="0" applyFill="1">
      <alignment vertical="center"/>
    </xf>
    <xf numFmtId="176" fontId="0" fillId="6" borderId="7" xfId="0" applyNumberFormat="1" applyFill="1" applyBorder="1">
      <alignment vertical="center"/>
    </xf>
    <xf numFmtId="0" fontId="0" fillId="6" borderId="6" xfId="0" applyFill="1" applyBorder="1">
      <alignment vertical="center"/>
    </xf>
    <xf numFmtId="176" fontId="0" fillId="6" borderId="0" xfId="0" applyNumberFormat="1" applyFill="1">
      <alignment vertical="center"/>
    </xf>
    <xf numFmtId="0" fontId="0" fillId="7" borderId="1" xfId="0" applyFill="1" applyBorder="1">
      <alignment vertical="center"/>
    </xf>
    <xf numFmtId="0" fontId="0" fillId="7" borderId="0" xfId="0" applyFill="1">
      <alignment vertical="center"/>
    </xf>
    <xf numFmtId="176" fontId="0" fillId="7" borderId="7" xfId="0" applyNumberFormat="1" applyFill="1" applyBorder="1">
      <alignment vertical="center"/>
    </xf>
    <xf numFmtId="0" fontId="0" fillId="7" borderId="8" xfId="0" applyFill="1" applyBorder="1">
      <alignment vertical="center"/>
    </xf>
    <xf numFmtId="0" fontId="0" fillId="7" borderId="9" xfId="0" applyFill="1" applyBorder="1">
      <alignment vertical="center"/>
    </xf>
    <xf numFmtId="176" fontId="0" fillId="7" borderId="9" xfId="0" applyNumberFormat="1" applyFill="1" applyBorder="1">
      <alignment vertical="center"/>
    </xf>
    <xf numFmtId="0" fontId="0" fillId="8" borderId="1" xfId="0" applyFill="1" applyBorder="1">
      <alignment vertical="center"/>
    </xf>
    <xf numFmtId="0" fontId="0" fillId="8" borderId="0" xfId="0" applyFill="1">
      <alignment vertical="center"/>
    </xf>
    <xf numFmtId="176" fontId="0" fillId="8" borderId="7" xfId="0" applyNumberFormat="1" applyFill="1" applyBorder="1">
      <alignment vertical="center"/>
    </xf>
    <xf numFmtId="0" fontId="0" fillId="8" borderId="6" xfId="0" applyFill="1" applyBorder="1">
      <alignment vertical="center"/>
    </xf>
    <xf numFmtId="176" fontId="0" fillId="8" borderId="0" xfId="0" applyNumberFormat="1" applyFill="1">
      <alignment vertical="center"/>
    </xf>
    <xf numFmtId="0" fontId="0" fillId="9" borderId="1" xfId="0" applyFill="1" applyBorder="1">
      <alignment vertical="center"/>
    </xf>
    <xf numFmtId="0" fontId="0" fillId="9" borderId="0" xfId="0" applyFill="1">
      <alignment vertical="center"/>
    </xf>
    <xf numFmtId="176" fontId="0" fillId="9" borderId="7" xfId="0" applyNumberFormat="1" applyFill="1" applyBorder="1">
      <alignment vertical="center"/>
    </xf>
    <xf numFmtId="0" fontId="0" fillId="9" borderId="6" xfId="0" applyFill="1" applyBorder="1">
      <alignment vertical="center"/>
    </xf>
    <xf numFmtId="176" fontId="0" fillId="9" borderId="0" xfId="0" applyNumberFormat="1" applyFill="1">
      <alignment vertical="center"/>
    </xf>
    <xf numFmtId="0" fontId="4" fillId="0" borderId="0" xfId="0" applyFont="1">
      <alignment vertical="center"/>
    </xf>
    <xf numFmtId="0" fontId="4" fillId="2" borderId="0" xfId="0" applyFont="1" applyFill="1">
      <alignment vertical="center"/>
    </xf>
    <xf numFmtId="0" fontId="3" fillId="2" borderId="12" xfId="0" applyFont="1" applyFill="1" applyBorder="1">
      <alignment vertical="center"/>
    </xf>
    <xf numFmtId="0" fontId="4" fillId="2" borderId="15" xfId="0" applyFont="1" applyFill="1" applyBorder="1">
      <alignment vertical="center"/>
    </xf>
    <xf numFmtId="0" fontId="4" fillId="2" borderId="14" xfId="0" applyFont="1" applyFill="1" applyBorder="1">
      <alignment vertical="center"/>
    </xf>
    <xf numFmtId="0" fontId="4" fillId="2" borderId="13" xfId="0" applyFont="1" applyFill="1" applyBorder="1">
      <alignment vertical="center"/>
    </xf>
    <xf numFmtId="0" fontId="3" fillId="0" borderId="0" xfId="0" applyFont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2" borderId="14" xfId="0" applyFont="1" applyFill="1" applyBorder="1" applyAlignment="1">
      <alignment horizontal="left" vertical="center"/>
    </xf>
    <xf numFmtId="0" fontId="4" fillId="2" borderId="13" xfId="0" applyFont="1" applyFill="1" applyBorder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가을">
      <a:dk1>
        <a:sysClr val="windowText" lastClr="000000"/>
      </a:dk1>
      <a:lt1>
        <a:sysClr val="window" lastClr="FFFFFF"/>
      </a:lt1>
      <a:dk2>
        <a:srgbClr val="775F55"/>
      </a:dk2>
      <a:lt2>
        <a:srgbClr val="EBDDC3"/>
      </a:lt2>
      <a:accent1>
        <a:srgbClr val="94B6D2"/>
      </a:accent1>
      <a:accent2>
        <a:srgbClr val="DD8047"/>
      </a:accent2>
      <a:accent3>
        <a:srgbClr val="A5AB81"/>
      </a:accent3>
      <a:accent4>
        <a:srgbClr val="D8B25C"/>
      </a:accent4>
      <a:accent5>
        <a:srgbClr val="7BA79D"/>
      </a:accent5>
      <a:accent6>
        <a:srgbClr val="968C8C"/>
      </a:accent6>
      <a:hlink>
        <a:srgbClr val="F7B615"/>
      </a:hlink>
      <a:folHlink>
        <a:srgbClr val="704404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7A7B4-A283-B44F-9399-B484FCA1E146}">
  <dimension ref="A1:G31"/>
  <sheetViews>
    <sheetView workbookViewId="0">
      <selection activeCell="F22" sqref="F22"/>
    </sheetView>
  </sheetViews>
  <sheetFormatPr baseColWidth="10" defaultRowHeight="18"/>
  <cols>
    <col min="1" max="1" width="43" customWidth="1"/>
    <col min="2" max="2" width="9" customWidth="1"/>
    <col min="3" max="3" width="15.42578125" customWidth="1"/>
    <col min="4" max="4" width="15" customWidth="1"/>
    <col min="5" max="5" width="16.140625" customWidth="1"/>
    <col min="7" max="7" width="14.85546875" style="51" customWidth="1"/>
  </cols>
  <sheetData>
    <row r="1" spans="1:7">
      <c r="A1" s="57" t="s">
        <v>40</v>
      </c>
      <c r="B1" s="57"/>
      <c r="C1" s="57"/>
      <c r="D1" s="57"/>
      <c r="E1" s="57"/>
      <c r="F1" s="57"/>
      <c r="G1"/>
    </row>
    <row r="2" spans="1:7">
      <c r="A2" s="2"/>
      <c r="B2" s="2"/>
      <c r="C2" s="51"/>
      <c r="D2" s="51"/>
      <c r="E2" s="51"/>
      <c r="G2"/>
    </row>
    <row r="3" spans="1:7" ht="17" customHeight="1">
      <c r="A3" s="53" t="s">
        <v>33</v>
      </c>
      <c r="B3" s="53" t="s">
        <v>43</v>
      </c>
      <c r="C3" s="53" t="s">
        <v>34</v>
      </c>
      <c r="D3" s="53" t="s">
        <v>35</v>
      </c>
      <c r="E3" s="53" t="s">
        <v>36</v>
      </c>
      <c r="F3" s="53" t="s">
        <v>46</v>
      </c>
      <c r="G3" s="53" t="s">
        <v>52</v>
      </c>
    </row>
    <row r="4" spans="1:7">
      <c r="A4" s="52" t="s">
        <v>37</v>
      </c>
      <c r="B4" s="52"/>
      <c r="C4" s="52">
        <v>0.68297055057618405</v>
      </c>
      <c r="D4" s="52">
        <v>0.29249961071305702</v>
      </c>
      <c r="E4" s="52">
        <v>0.28037544449679402</v>
      </c>
      <c r="F4" s="52">
        <f>2*D4*E4/ (D4+E4)</f>
        <v>0.28630923138648945</v>
      </c>
      <c r="G4" s="52">
        <v>42.3</v>
      </c>
    </row>
    <row r="5" spans="1:7">
      <c r="A5" s="52" t="s">
        <v>38</v>
      </c>
      <c r="B5" s="52"/>
      <c r="C5" s="52">
        <v>0.77669654289372603</v>
      </c>
      <c r="D5" s="52">
        <v>0.140233922117844</v>
      </c>
      <c r="E5" s="52">
        <v>0.14492090481144501</v>
      </c>
      <c r="F5" s="52">
        <f t="shared" ref="F5:F31" si="0">2*D5*E5/ (D5+E5)</f>
        <v>0.14253889437835254</v>
      </c>
      <c r="G5" s="52">
        <v>46.6</v>
      </c>
    </row>
    <row r="6" spans="1:7">
      <c r="A6" s="52" t="s">
        <v>54</v>
      </c>
      <c r="B6" s="52"/>
      <c r="C6" s="52">
        <v>0.54212548015364903</v>
      </c>
      <c r="D6" s="52">
        <v>0.24376161533256899</v>
      </c>
      <c r="E6" s="52">
        <v>0.23919017755987901</v>
      </c>
      <c r="F6" s="52">
        <f t="shared" si="0"/>
        <v>0.24145426070160403</v>
      </c>
      <c r="G6" s="52">
        <v>113.25</v>
      </c>
    </row>
    <row r="7" spans="1:7">
      <c r="A7" s="52" t="s">
        <v>47</v>
      </c>
      <c r="B7" s="52"/>
      <c r="C7" s="52">
        <v>0.38440000000000002</v>
      </c>
      <c r="D7" s="52">
        <v>3.8800000000000001E-2</v>
      </c>
      <c r="E7" s="52">
        <v>4.9700000000000001E-2</v>
      </c>
      <c r="F7" s="52">
        <v>3.9600000000000003E-2</v>
      </c>
      <c r="G7" s="52">
        <v>185.64</v>
      </c>
    </row>
    <row r="8" spans="1:7">
      <c r="A8" s="52" t="s">
        <v>48</v>
      </c>
      <c r="B8" s="52"/>
      <c r="C8" s="52">
        <v>0.1129</v>
      </c>
      <c r="D8" s="52">
        <v>0.13289999999999999</v>
      </c>
      <c r="E8" s="52">
        <v>8.43E-2</v>
      </c>
      <c r="F8" s="52">
        <v>5.16E-2</v>
      </c>
      <c r="G8" s="52">
        <v>3462.21</v>
      </c>
    </row>
    <row r="9" spans="1:7">
      <c r="A9" s="52" t="s">
        <v>49</v>
      </c>
      <c r="B9" s="52"/>
      <c r="C9" s="52">
        <v>0.75770000000000004</v>
      </c>
      <c r="D9" s="52">
        <v>0.40239999999999998</v>
      </c>
      <c r="E9" s="52">
        <v>0.4471</v>
      </c>
      <c r="F9" s="52">
        <v>0.3846</v>
      </c>
      <c r="G9" s="52">
        <v>436</v>
      </c>
    </row>
    <row r="10" spans="1:7">
      <c r="A10" s="52" t="s">
        <v>50</v>
      </c>
      <c r="B10" s="52"/>
      <c r="C10" s="52">
        <v>0.46939999999999998</v>
      </c>
      <c r="D10" s="52">
        <v>0.1537</v>
      </c>
      <c r="E10" s="52">
        <v>0.16969999999999999</v>
      </c>
      <c r="F10" s="52">
        <v>0.125</v>
      </c>
      <c r="G10" s="52">
        <v>880.89</v>
      </c>
    </row>
    <row r="11" spans="1:7">
      <c r="A11" s="52" t="s">
        <v>51</v>
      </c>
      <c r="B11" s="52"/>
      <c r="C11" s="52">
        <v>0.78610000000000002</v>
      </c>
      <c r="D11" s="52">
        <v>0.37359999999999999</v>
      </c>
      <c r="E11" s="52">
        <v>0.34129999999999999</v>
      </c>
      <c r="F11" s="52">
        <v>0.33500000000000002</v>
      </c>
      <c r="G11" s="52">
        <v>965.13</v>
      </c>
    </row>
    <row r="12" spans="1:7">
      <c r="A12" s="52" t="s">
        <v>44</v>
      </c>
      <c r="B12" s="52"/>
      <c r="C12" s="52">
        <v>0.68501900000000004</v>
      </c>
      <c r="D12" s="52">
        <v>0.25155499999999997</v>
      </c>
      <c r="E12" s="52">
        <v>0.23069600000000001</v>
      </c>
      <c r="F12" s="52">
        <f t="shared" si="0"/>
        <v>0.24067438856529069</v>
      </c>
      <c r="G12" s="52">
        <v>53.4</v>
      </c>
    </row>
    <row r="13" spans="1:7" ht="19" thickBot="1">
      <c r="A13" s="54" t="s">
        <v>42</v>
      </c>
      <c r="B13" s="54"/>
      <c r="C13" s="54">
        <v>0.78719590268885997</v>
      </c>
      <c r="D13" s="54">
        <v>0.38920100000000002</v>
      </c>
      <c r="E13" s="54">
        <v>0.41300300000000001</v>
      </c>
      <c r="F13" s="54">
        <f t="shared" si="0"/>
        <v>0.40074888832017797</v>
      </c>
      <c r="G13" s="54">
        <v>57.6</v>
      </c>
    </row>
    <row r="14" spans="1:7" ht="19" thickTop="1">
      <c r="A14" s="58" t="s">
        <v>39</v>
      </c>
      <c r="B14" s="52">
        <v>8</v>
      </c>
      <c r="C14" s="52">
        <v>0.60179300000000002</v>
      </c>
      <c r="D14" s="52">
        <v>0.21748500000000001</v>
      </c>
      <c r="E14" s="52">
        <v>0.196272</v>
      </c>
      <c r="F14" s="52">
        <f t="shared" si="0"/>
        <v>0.20633471298370781</v>
      </c>
      <c r="G14" s="52"/>
    </row>
    <row r="15" spans="1:7">
      <c r="A15" s="58"/>
      <c r="B15" s="52">
        <v>12</v>
      </c>
      <c r="C15" s="52">
        <v>0.61895</v>
      </c>
      <c r="D15" s="52">
        <v>0.24466099999999999</v>
      </c>
      <c r="E15" s="52">
        <v>0.21496899999999999</v>
      </c>
      <c r="F15" s="52">
        <f t="shared" si="0"/>
        <v>0.22885595156538954</v>
      </c>
      <c r="G15" s="52"/>
    </row>
    <row r="16" spans="1:7">
      <c r="A16" s="58"/>
      <c r="B16" s="52">
        <v>16</v>
      </c>
      <c r="C16" s="52">
        <v>0.67964100000000005</v>
      </c>
      <c r="D16" s="52">
        <v>0.22969000000000001</v>
      </c>
      <c r="E16" s="52">
        <v>0.20782500000000001</v>
      </c>
      <c r="F16" s="52">
        <f t="shared" si="0"/>
        <v>0.21821114361793312</v>
      </c>
      <c r="G16" s="52"/>
    </row>
    <row r="17" spans="1:7">
      <c r="A17" s="58"/>
      <c r="B17" s="52">
        <v>20</v>
      </c>
      <c r="C17" s="52">
        <v>0.68271400000000004</v>
      </c>
      <c r="D17" s="52">
        <v>0.24911900000000001</v>
      </c>
      <c r="E17" s="52">
        <v>0.22039600000000001</v>
      </c>
      <c r="F17" s="52">
        <f t="shared" si="0"/>
        <v>0.23387892239438571</v>
      </c>
      <c r="G17" s="52"/>
    </row>
    <row r="18" spans="1:7">
      <c r="A18" s="58"/>
      <c r="B18" s="52">
        <v>24</v>
      </c>
      <c r="C18" s="52">
        <v>0.68501900000000004</v>
      </c>
      <c r="D18" s="52">
        <v>0.25155499999999997</v>
      </c>
      <c r="E18" s="52">
        <v>0.23069600000000001</v>
      </c>
      <c r="F18" s="52">
        <f t="shared" si="0"/>
        <v>0.24067438856529069</v>
      </c>
      <c r="G18" s="52"/>
    </row>
    <row r="19" spans="1:7">
      <c r="A19" s="58"/>
      <c r="B19" s="52">
        <v>28</v>
      </c>
      <c r="C19" s="52">
        <v>0.67579999999999996</v>
      </c>
      <c r="D19" s="52">
        <v>0.23426</v>
      </c>
      <c r="E19" s="52">
        <v>0.20757800000000001</v>
      </c>
      <c r="F19" s="52">
        <f t="shared" si="0"/>
        <v>0.2201133550305768</v>
      </c>
      <c r="G19" s="52"/>
    </row>
    <row r="20" spans="1:7">
      <c r="A20" s="58"/>
      <c r="B20" s="52">
        <v>32</v>
      </c>
      <c r="C20" s="52">
        <v>0.68040999999999996</v>
      </c>
      <c r="D20" s="52">
        <v>0.247117</v>
      </c>
      <c r="E20" s="52">
        <v>0.22639599999999999</v>
      </c>
      <c r="F20" s="52">
        <f t="shared" si="0"/>
        <v>0.23630312296388906</v>
      </c>
      <c r="G20" s="52"/>
    </row>
    <row r="21" spans="1:7">
      <c r="A21" s="58"/>
      <c r="B21" s="52">
        <v>36</v>
      </c>
      <c r="C21" s="52">
        <v>0.68092200000000003</v>
      </c>
      <c r="D21" s="52">
        <v>0.247914</v>
      </c>
      <c r="E21" s="52">
        <v>0.22723699999999999</v>
      </c>
      <c r="F21" s="52">
        <f t="shared" si="0"/>
        <v>0.23712560267367636</v>
      </c>
      <c r="G21" s="52"/>
    </row>
    <row r="22" spans="1:7">
      <c r="A22" s="59"/>
      <c r="B22" s="55">
        <v>40</v>
      </c>
      <c r="C22" s="55">
        <v>0.68092200000000003</v>
      </c>
      <c r="D22" s="55">
        <v>0.247914</v>
      </c>
      <c r="E22" s="55">
        <v>0.22723699999999999</v>
      </c>
      <c r="F22" s="55">
        <f t="shared" si="0"/>
        <v>0.23712560267367636</v>
      </c>
      <c r="G22" s="55"/>
    </row>
    <row r="23" spans="1:7">
      <c r="A23" s="60" t="s">
        <v>45</v>
      </c>
      <c r="B23" s="56">
        <v>8</v>
      </c>
      <c r="C23" s="56">
        <v>0.72291899999999998</v>
      </c>
      <c r="D23" s="56">
        <v>0.43677899999999997</v>
      </c>
      <c r="E23" s="56">
        <v>0.46254099999999998</v>
      </c>
      <c r="F23" s="52">
        <f t="shared" si="0"/>
        <v>0.44929100973846903</v>
      </c>
      <c r="G23" s="52"/>
    </row>
    <row r="24" spans="1:7">
      <c r="A24" s="58"/>
      <c r="B24" s="52">
        <v>12</v>
      </c>
      <c r="C24" s="52">
        <v>0.75569799999999998</v>
      </c>
      <c r="D24" s="52">
        <v>0.44626100000000002</v>
      </c>
      <c r="E24" s="52">
        <v>0.44214100000000001</v>
      </c>
      <c r="F24" s="52">
        <f t="shared" si="0"/>
        <v>0.44419144666716198</v>
      </c>
      <c r="G24" s="52"/>
    </row>
    <row r="25" spans="1:7">
      <c r="A25" s="58"/>
      <c r="B25" s="52">
        <v>16</v>
      </c>
      <c r="C25" s="52">
        <v>0.78719600000000001</v>
      </c>
      <c r="D25" s="52">
        <v>0.38920100000000002</v>
      </c>
      <c r="E25" s="52">
        <v>0.41300300000000001</v>
      </c>
      <c r="F25" s="52">
        <f t="shared" si="0"/>
        <v>0.40074888832017797</v>
      </c>
      <c r="G25" s="52"/>
    </row>
    <row r="26" spans="1:7">
      <c r="A26" s="58"/>
      <c r="B26" s="52">
        <v>20</v>
      </c>
      <c r="C26" s="52">
        <v>0.774648</v>
      </c>
      <c r="D26" s="52">
        <v>0.35125699999999999</v>
      </c>
      <c r="E26" s="52">
        <v>0.34514299999999998</v>
      </c>
      <c r="F26" s="52">
        <f t="shared" si="0"/>
        <v>0.34817316126076969</v>
      </c>
      <c r="G26" s="52"/>
    </row>
    <row r="27" spans="1:7">
      <c r="A27" s="58"/>
      <c r="B27" s="52">
        <v>24</v>
      </c>
      <c r="C27" s="52">
        <v>0.729321</v>
      </c>
      <c r="D27" s="52">
        <v>0.29001900000000003</v>
      </c>
      <c r="E27" s="52">
        <v>0.28345700000000001</v>
      </c>
      <c r="F27" s="52">
        <f t="shared" si="0"/>
        <v>0.28670045715252251</v>
      </c>
      <c r="G27" s="52"/>
    </row>
    <row r="28" spans="1:7">
      <c r="A28" s="58"/>
      <c r="B28" s="52">
        <v>28</v>
      </c>
      <c r="C28" s="52">
        <v>0.65582600000000002</v>
      </c>
      <c r="D28" s="52">
        <v>0.20361799999999999</v>
      </c>
      <c r="E28" s="52">
        <v>0.187249</v>
      </c>
      <c r="F28" s="52">
        <f t="shared" si="0"/>
        <v>0.19509074381822974</v>
      </c>
      <c r="G28" s="52"/>
    </row>
    <row r="29" spans="1:7">
      <c r="A29" s="58"/>
      <c r="B29" s="52">
        <v>32</v>
      </c>
      <c r="C29" s="52">
        <v>0.68015400000000004</v>
      </c>
      <c r="D29" s="52">
        <v>0.24688299999999999</v>
      </c>
      <c r="E29" s="52">
        <v>0.22595499999999999</v>
      </c>
      <c r="F29" s="52">
        <f t="shared" si="0"/>
        <v>0.23595585915260617</v>
      </c>
      <c r="G29" s="52"/>
    </row>
    <row r="30" spans="1:7">
      <c r="A30" s="58"/>
      <c r="B30" s="52">
        <v>36</v>
      </c>
      <c r="C30" s="52">
        <v>0.68092200000000003</v>
      </c>
      <c r="D30" s="52">
        <v>0.247914</v>
      </c>
      <c r="E30" s="52">
        <v>0.22723699999999999</v>
      </c>
      <c r="F30" s="52">
        <f t="shared" si="0"/>
        <v>0.23712560267367636</v>
      </c>
      <c r="G30" s="52"/>
    </row>
    <row r="31" spans="1:7">
      <c r="A31" s="59"/>
      <c r="B31" s="55">
        <v>40</v>
      </c>
      <c r="C31" s="55">
        <v>0.68092200000000003</v>
      </c>
      <c r="D31" s="55">
        <v>0.247914</v>
      </c>
      <c r="E31" s="55">
        <v>0.22723699999999999</v>
      </c>
      <c r="F31" s="55">
        <f t="shared" si="0"/>
        <v>0.23712560267367636</v>
      </c>
      <c r="G31" s="55"/>
    </row>
  </sheetData>
  <mergeCells count="3">
    <mergeCell ref="A1:F1"/>
    <mergeCell ref="A14:A22"/>
    <mergeCell ref="A23:A3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72986-3C4E-6048-B607-D4798ABEC92B}">
  <dimension ref="A1:H18"/>
  <sheetViews>
    <sheetView workbookViewId="0">
      <selection activeCell="A2" sqref="A2"/>
    </sheetView>
  </sheetViews>
  <sheetFormatPr baseColWidth="10" defaultRowHeight="18"/>
  <cols>
    <col min="1" max="1" width="31" customWidth="1"/>
    <col min="4" max="4" width="22.28515625" customWidth="1"/>
  </cols>
  <sheetData>
    <row r="1" spans="1:8">
      <c r="A1" s="2" t="s">
        <v>41</v>
      </c>
      <c r="B1" s="2"/>
      <c r="C1" s="2"/>
      <c r="D1" s="2"/>
      <c r="E1" s="2"/>
      <c r="F1" s="1"/>
      <c r="G1" s="1"/>
      <c r="H1" s="1"/>
    </row>
    <row r="2" spans="1:8" ht="19" thickBot="1">
      <c r="A2" s="2"/>
      <c r="B2" s="2"/>
      <c r="C2" s="2"/>
      <c r="D2" s="2"/>
      <c r="E2" s="2"/>
      <c r="F2" s="1"/>
      <c r="G2" s="1"/>
      <c r="H2" s="1"/>
    </row>
    <row r="3" spans="1:8">
      <c r="A3" s="4" t="s">
        <v>30</v>
      </c>
      <c r="B3" s="5" t="s">
        <v>31</v>
      </c>
      <c r="C3" s="5" t="s">
        <v>32</v>
      </c>
      <c r="D3" s="6" t="s">
        <v>29</v>
      </c>
      <c r="E3" s="5" t="s">
        <v>31</v>
      </c>
      <c r="F3" s="7" t="s">
        <v>32</v>
      </c>
    </row>
    <row r="4" spans="1:8">
      <c r="A4" s="33" t="s">
        <v>0</v>
      </c>
      <c r="B4" s="31">
        <v>541</v>
      </c>
      <c r="C4" s="34">
        <v>0.40282948622486969</v>
      </c>
      <c r="D4" s="18" t="s">
        <v>15</v>
      </c>
      <c r="E4" s="16">
        <v>5493</v>
      </c>
      <c r="F4" s="19">
        <v>0.3353070443169332</v>
      </c>
    </row>
    <row r="5" spans="1:8">
      <c r="A5" s="8" t="s">
        <v>1</v>
      </c>
      <c r="B5" s="9">
        <v>227</v>
      </c>
      <c r="C5" s="13">
        <v>0.16902457185405809</v>
      </c>
      <c r="D5" s="20" t="s">
        <v>16</v>
      </c>
      <c r="E5" s="21">
        <v>4169</v>
      </c>
      <c r="F5" s="22">
        <v>0.25448663166890489</v>
      </c>
    </row>
    <row r="6" spans="1:8">
      <c r="A6" s="28" t="s">
        <v>2</v>
      </c>
      <c r="B6" s="26">
        <v>222</v>
      </c>
      <c r="C6" s="29">
        <v>0.16530156366344007</v>
      </c>
      <c r="D6" s="25" t="s">
        <v>17</v>
      </c>
      <c r="E6" s="26">
        <v>2142</v>
      </c>
      <c r="F6" s="27">
        <v>0.1307532657795141</v>
      </c>
    </row>
    <row r="7" spans="1:8">
      <c r="A7" s="8" t="s">
        <v>3</v>
      </c>
      <c r="B7" s="9">
        <v>181</v>
      </c>
      <c r="C7" s="13">
        <v>0.1347728965003723</v>
      </c>
      <c r="D7" s="30" t="s">
        <v>18</v>
      </c>
      <c r="E7" s="31">
        <v>1669</v>
      </c>
      <c r="F7" s="32">
        <v>0.10188011231839825</v>
      </c>
    </row>
    <row r="8" spans="1:8">
      <c r="A8" s="8" t="s">
        <v>4</v>
      </c>
      <c r="B8" s="9">
        <v>62</v>
      </c>
      <c r="C8" s="13">
        <v>4.6165301563663441E-2</v>
      </c>
      <c r="D8" s="35" t="s">
        <v>19</v>
      </c>
      <c r="E8" s="36">
        <v>1055</v>
      </c>
      <c r="F8" s="37">
        <v>6.4399951165913807E-2</v>
      </c>
    </row>
    <row r="9" spans="1:8">
      <c r="A9" s="49" t="s">
        <v>5</v>
      </c>
      <c r="B9" s="47">
        <v>35</v>
      </c>
      <c r="C9" s="50">
        <v>2.6061057334326135E-2</v>
      </c>
      <c r="D9" s="41" t="s">
        <v>20</v>
      </c>
      <c r="E9" s="42">
        <v>699</v>
      </c>
      <c r="F9" s="43">
        <v>4.2668782810401658E-2</v>
      </c>
    </row>
    <row r="10" spans="1:8">
      <c r="A10" s="23" t="s">
        <v>6</v>
      </c>
      <c r="B10" s="21">
        <v>17</v>
      </c>
      <c r="C10" s="24">
        <v>1.2658227848101266E-2</v>
      </c>
      <c r="D10" s="46" t="s">
        <v>21</v>
      </c>
      <c r="E10" s="47">
        <v>464</v>
      </c>
      <c r="F10" s="48">
        <v>2.8323769991454036E-2</v>
      </c>
    </row>
    <row r="11" spans="1:8">
      <c r="A11" s="8" t="s">
        <v>7</v>
      </c>
      <c r="B11" s="9">
        <v>10</v>
      </c>
      <c r="C11" s="13">
        <v>7.446016381236039E-3</v>
      </c>
      <c r="D11" s="3" t="s">
        <v>22</v>
      </c>
      <c r="E11" s="9">
        <v>313</v>
      </c>
      <c r="F11" s="14">
        <v>1.9106336222683432E-2</v>
      </c>
    </row>
    <row r="12" spans="1:8">
      <c r="A12" s="44" t="s">
        <v>8</v>
      </c>
      <c r="B12" s="42">
        <v>10</v>
      </c>
      <c r="C12" s="45">
        <v>7.446016381236039E-3</v>
      </c>
      <c r="D12" s="3" t="s">
        <v>23</v>
      </c>
      <c r="E12" s="9">
        <v>193</v>
      </c>
      <c r="F12" s="14">
        <v>1.1781223293859115E-2</v>
      </c>
    </row>
    <row r="13" spans="1:8">
      <c r="A13" s="8" t="s">
        <v>9</v>
      </c>
      <c r="B13" s="9">
        <v>10</v>
      </c>
      <c r="C13" s="13">
        <v>7.446016381236039E-3</v>
      </c>
      <c r="D13" s="3" t="s">
        <v>24</v>
      </c>
      <c r="E13" s="9">
        <v>79</v>
      </c>
      <c r="F13" s="14">
        <v>4.8223660114760101E-3</v>
      </c>
    </row>
    <row r="14" spans="1:8">
      <c r="A14" s="8" t="s">
        <v>10</v>
      </c>
      <c r="B14" s="9">
        <v>9</v>
      </c>
      <c r="C14" s="13">
        <v>6.7014147431124346E-3</v>
      </c>
      <c r="D14" s="3" t="s">
        <v>25</v>
      </c>
      <c r="E14" s="9">
        <v>42</v>
      </c>
      <c r="F14" s="14">
        <v>2.5637895250885116E-3</v>
      </c>
    </row>
    <row r="15" spans="1:8">
      <c r="A15" s="8" t="s">
        <v>11</v>
      </c>
      <c r="B15" s="9">
        <v>7</v>
      </c>
      <c r="C15" s="13">
        <v>5.2122114668652275E-3</v>
      </c>
      <c r="D15" s="3" t="s">
        <v>26</v>
      </c>
      <c r="E15" s="9">
        <v>32</v>
      </c>
      <c r="F15" s="14">
        <v>1.9533634476864852E-3</v>
      </c>
    </row>
    <row r="16" spans="1:8">
      <c r="A16" s="15" t="s">
        <v>12</v>
      </c>
      <c r="B16" s="16">
        <v>7</v>
      </c>
      <c r="C16" s="17">
        <v>5.2122114668652275E-3</v>
      </c>
      <c r="D16" s="3" t="s">
        <v>27</v>
      </c>
      <c r="E16" s="9">
        <v>25</v>
      </c>
      <c r="F16" s="14">
        <v>1.5260651935050666E-3</v>
      </c>
    </row>
    <row r="17" spans="1:6">
      <c r="A17" s="8" t="s">
        <v>13</v>
      </c>
      <c r="B17" s="9">
        <v>4</v>
      </c>
      <c r="C17" s="13">
        <v>2.9784065524944155E-3</v>
      </c>
      <c r="D17" s="3" t="s">
        <v>28</v>
      </c>
      <c r="E17" s="9">
        <v>7</v>
      </c>
      <c r="F17" s="14">
        <v>4.2729825418141864E-4</v>
      </c>
    </row>
    <row r="18" spans="1:6" ht="19" thickBot="1">
      <c r="A18" s="38" t="s">
        <v>14</v>
      </c>
      <c r="B18" s="39">
        <v>1</v>
      </c>
      <c r="C18" s="40">
        <v>7.4460163812360388E-4</v>
      </c>
      <c r="D18" s="11"/>
      <c r="E18" s="10"/>
      <c r="F18" s="12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182E1-D2B7-2C4F-920B-8E74DC1409A6}">
  <dimension ref="A1:G35"/>
  <sheetViews>
    <sheetView tabSelected="1" workbookViewId="0">
      <selection activeCell="G13" sqref="G13"/>
    </sheetView>
  </sheetViews>
  <sheetFormatPr baseColWidth="10" defaultRowHeight="18"/>
  <cols>
    <col min="1" max="1" width="43" customWidth="1"/>
    <col min="2" max="2" width="9" customWidth="1"/>
    <col min="3" max="3" width="15.42578125" customWidth="1"/>
    <col min="4" max="4" width="15" customWidth="1"/>
    <col min="5" max="5" width="16.140625" customWidth="1"/>
    <col min="7" max="7" width="14.85546875" style="51" customWidth="1"/>
  </cols>
  <sheetData>
    <row r="1" spans="1:7">
      <c r="A1" s="57" t="s">
        <v>53</v>
      </c>
      <c r="B1" s="57"/>
      <c r="C1" s="57"/>
      <c r="D1" s="57"/>
      <c r="E1" s="57"/>
      <c r="F1" s="57"/>
      <c r="G1"/>
    </row>
    <row r="2" spans="1:7">
      <c r="A2" s="2"/>
      <c r="B2" s="2"/>
      <c r="C2" s="51"/>
      <c r="D2" s="51"/>
      <c r="E2" s="51"/>
      <c r="G2"/>
    </row>
    <row r="3" spans="1:7" ht="17" customHeight="1">
      <c r="A3" s="53" t="s">
        <v>33</v>
      </c>
      <c r="B3" s="53" t="s">
        <v>43</v>
      </c>
      <c r="C3" s="53" t="s">
        <v>34</v>
      </c>
      <c r="D3" s="53" t="s">
        <v>35</v>
      </c>
      <c r="E3" s="53" t="s">
        <v>36</v>
      </c>
      <c r="F3" s="53" t="s">
        <v>46</v>
      </c>
      <c r="G3" s="53" t="s">
        <v>52</v>
      </c>
    </row>
    <row r="4" spans="1:7">
      <c r="A4" s="52" t="s">
        <v>37</v>
      </c>
      <c r="B4" s="52"/>
      <c r="C4" s="52">
        <v>0.87</v>
      </c>
      <c r="D4" s="52">
        <v>0.54</v>
      </c>
      <c r="E4" s="52">
        <v>0.49</v>
      </c>
      <c r="F4" s="52">
        <f>2*D4*E4/(D4+E4)</f>
        <v>0.51378640776699025</v>
      </c>
      <c r="G4" s="52">
        <v>18.399999999999999</v>
      </c>
    </row>
    <row r="5" spans="1:7">
      <c r="A5" s="52" t="s">
        <v>38</v>
      </c>
      <c r="B5" s="52"/>
      <c r="C5" s="52">
        <v>0.64300000000000002</v>
      </c>
      <c r="D5" s="52">
        <v>0.35620000000000002</v>
      </c>
      <c r="E5" s="52">
        <v>0.37190000000000001</v>
      </c>
      <c r="F5" s="52">
        <v>0.33989999999999998</v>
      </c>
      <c r="G5" s="52">
        <v>43.5</v>
      </c>
    </row>
    <row r="6" spans="1:7">
      <c r="A6" s="52" t="s">
        <v>54</v>
      </c>
      <c r="B6" s="52"/>
      <c r="C6" s="52">
        <v>0.7712</v>
      </c>
      <c r="D6" s="52">
        <v>0.50419999999999998</v>
      </c>
      <c r="E6" s="52">
        <v>0.66249999999999998</v>
      </c>
      <c r="F6" s="52">
        <v>0.58379999999999999</v>
      </c>
      <c r="G6" s="52">
        <v>71.138999999999996</v>
      </c>
    </row>
    <row r="7" spans="1:7">
      <c r="A7" s="52" t="s">
        <v>47</v>
      </c>
      <c r="B7" s="52"/>
      <c r="C7" s="52">
        <v>0.82040000000000002</v>
      </c>
      <c r="D7" s="52">
        <v>0.44719999999999999</v>
      </c>
      <c r="E7" s="52">
        <v>0.34399999999999997</v>
      </c>
      <c r="F7" s="52">
        <v>0.35089999999999999</v>
      </c>
      <c r="G7" s="52">
        <v>133.94</v>
      </c>
    </row>
    <row r="8" spans="1:7">
      <c r="A8" s="52" t="s">
        <v>48</v>
      </c>
      <c r="B8" s="52"/>
      <c r="C8" s="52">
        <v>0.87909999999999999</v>
      </c>
      <c r="D8" s="52">
        <v>0.61499999999999999</v>
      </c>
      <c r="E8" s="52">
        <v>0.5494</v>
      </c>
      <c r="F8" s="52">
        <v>0.54859999999999998</v>
      </c>
      <c r="G8" s="52">
        <v>1281.4100000000001</v>
      </c>
    </row>
    <row r="9" spans="1:7">
      <c r="A9" s="52" t="s">
        <v>49</v>
      </c>
      <c r="B9" s="52"/>
      <c r="C9" s="52">
        <v>0.88080000000000003</v>
      </c>
      <c r="D9" s="52">
        <v>0.4516</v>
      </c>
      <c r="E9" s="52">
        <v>0.40400000000000003</v>
      </c>
      <c r="F9" s="52">
        <v>0.40089999999999998</v>
      </c>
      <c r="G9" s="52">
        <v>263.3</v>
      </c>
    </row>
    <row r="10" spans="1:7">
      <c r="A10" s="52" t="s">
        <v>50</v>
      </c>
      <c r="B10" s="52"/>
      <c r="C10" s="52">
        <v>0.8579</v>
      </c>
      <c r="D10" s="52">
        <v>0.51039999999999996</v>
      </c>
      <c r="E10" s="52">
        <v>0.39679999999999999</v>
      </c>
      <c r="F10" s="52">
        <v>0.41549999999999998</v>
      </c>
      <c r="G10" s="52">
        <v>339.53</v>
      </c>
    </row>
    <row r="11" spans="1:7">
      <c r="A11" s="52" t="s">
        <v>51</v>
      </c>
      <c r="B11" s="52"/>
      <c r="C11" s="52">
        <v>0.90959999999999996</v>
      </c>
      <c r="D11" s="52">
        <v>0.69520000000000004</v>
      </c>
      <c r="E11" s="52">
        <v>0.6421</v>
      </c>
      <c r="F11" s="52">
        <v>0.62849999999999995</v>
      </c>
      <c r="G11" s="52">
        <v>390.07</v>
      </c>
    </row>
    <row r="12" spans="1:7">
      <c r="A12" s="52" t="s">
        <v>44</v>
      </c>
      <c r="B12" s="52"/>
      <c r="C12" s="52">
        <v>0.85</v>
      </c>
      <c r="D12" s="52">
        <v>0.46</v>
      </c>
      <c r="E12" s="52">
        <v>0.44</v>
      </c>
      <c r="F12" s="52">
        <f>2*D12*E12/(D12+E12)</f>
        <v>0.44977777777777778</v>
      </c>
      <c r="G12" s="52">
        <v>23.7</v>
      </c>
    </row>
    <row r="13" spans="1:7" ht="19" thickBot="1">
      <c r="A13" s="54" t="s">
        <v>42</v>
      </c>
      <c r="B13" s="54"/>
      <c r="C13" s="54">
        <v>0.87</v>
      </c>
      <c r="D13" s="54">
        <v>0.56000000000000005</v>
      </c>
      <c r="E13" s="54">
        <v>0.55000000000000004</v>
      </c>
      <c r="F13" s="54">
        <f t="shared" ref="F13:F35" si="0">2*D13*E13/(D13+E13)</f>
        <v>0.55495495495495495</v>
      </c>
      <c r="G13" s="54">
        <v>24.1</v>
      </c>
    </row>
    <row r="14" spans="1:7" ht="19" thickTop="1">
      <c r="A14" s="58" t="s">
        <v>39</v>
      </c>
      <c r="B14" s="52">
        <v>10</v>
      </c>
      <c r="C14" s="52">
        <v>0.78</v>
      </c>
      <c r="D14" s="52">
        <v>0.38</v>
      </c>
      <c r="E14" s="52">
        <v>0.36</v>
      </c>
      <c r="F14" s="52">
        <f t="shared" si="0"/>
        <v>0.36972972972972973</v>
      </c>
      <c r="G14" s="52"/>
    </row>
    <row r="15" spans="1:7">
      <c r="A15" s="58"/>
      <c r="B15" s="52">
        <v>12</v>
      </c>
      <c r="C15" s="52">
        <v>0.79</v>
      </c>
      <c r="D15" s="52">
        <v>0.4</v>
      </c>
      <c r="E15" s="52">
        <v>0.37</v>
      </c>
      <c r="F15" s="52">
        <f t="shared" si="0"/>
        <v>0.38441558441558438</v>
      </c>
      <c r="G15" s="52"/>
    </row>
    <row r="16" spans="1:7">
      <c r="A16" s="58"/>
      <c r="B16" s="52">
        <v>14</v>
      </c>
      <c r="C16" s="52">
        <v>0.79</v>
      </c>
      <c r="D16" s="52">
        <v>0.39</v>
      </c>
      <c r="E16" s="52">
        <v>0.4</v>
      </c>
      <c r="F16" s="52">
        <f t="shared" si="0"/>
        <v>0.39493670886075954</v>
      </c>
      <c r="G16" s="52"/>
    </row>
    <row r="17" spans="1:7">
      <c r="A17" s="58"/>
      <c r="B17" s="52">
        <v>16</v>
      </c>
      <c r="C17" s="52">
        <v>0.81</v>
      </c>
      <c r="D17" s="52">
        <v>0.38</v>
      </c>
      <c r="E17" s="52">
        <v>0.4</v>
      </c>
      <c r="F17" s="52">
        <f t="shared" si="0"/>
        <v>0.3897435897435898</v>
      </c>
      <c r="G17" s="52"/>
    </row>
    <row r="18" spans="1:7">
      <c r="A18" s="58"/>
      <c r="B18" s="52">
        <v>18</v>
      </c>
      <c r="C18" s="52">
        <v>0.82</v>
      </c>
      <c r="D18" s="52">
        <v>0.46</v>
      </c>
      <c r="E18" s="52">
        <v>0.45</v>
      </c>
      <c r="F18" s="52">
        <f t="shared" si="0"/>
        <v>0.45494505494505499</v>
      </c>
      <c r="G18" s="52"/>
    </row>
    <row r="19" spans="1:7">
      <c r="A19" s="58"/>
      <c r="B19" s="52">
        <v>20</v>
      </c>
      <c r="C19" s="52">
        <v>0.83</v>
      </c>
      <c r="D19" s="52">
        <v>0.47</v>
      </c>
      <c r="E19" s="52">
        <v>0.47</v>
      </c>
      <c r="F19" s="52">
        <f t="shared" si="0"/>
        <v>0.47</v>
      </c>
      <c r="G19" s="52"/>
    </row>
    <row r="20" spans="1:7">
      <c r="A20" s="58"/>
      <c r="B20" s="52">
        <v>22</v>
      </c>
      <c r="C20" s="52">
        <v>0.84</v>
      </c>
      <c r="D20" s="52">
        <v>0.49</v>
      </c>
      <c r="E20" s="52">
        <v>0.48</v>
      </c>
      <c r="F20" s="52">
        <f t="shared" si="0"/>
        <v>0.4849484536082474</v>
      </c>
      <c r="G20" s="52"/>
    </row>
    <row r="21" spans="1:7">
      <c r="A21" s="58"/>
      <c r="B21" s="52">
        <v>24</v>
      </c>
      <c r="C21" s="52">
        <v>0.85</v>
      </c>
      <c r="D21" s="52">
        <v>0.46</v>
      </c>
      <c r="E21" s="52">
        <v>0.44</v>
      </c>
      <c r="F21" s="52">
        <f t="shared" si="0"/>
        <v>0.44977777777777778</v>
      </c>
      <c r="G21" s="52"/>
    </row>
    <row r="22" spans="1:7">
      <c r="A22" s="58"/>
      <c r="B22" s="52">
        <v>26</v>
      </c>
      <c r="C22" s="52">
        <v>0.85</v>
      </c>
      <c r="D22" s="52">
        <v>0.44</v>
      </c>
      <c r="E22" s="52">
        <v>0.42</v>
      </c>
      <c r="F22" s="52">
        <f t="shared" si="0"/>
        <v>0.42976744186046512</v>
      </c>
      <c r="G22" s="52"/>
    </row>
    <row r="23" spans="1:7">
      <c r="A23" s="58"/>
      <c r="B23" s="52">
        <v>28</v>
      </c>
      <c r="C23" s="52">
        <v>0.84</v>
      </c>
      <c r="D23" s="52">
        <v>0.41</v>
      </c>
      <c r="E23" s="52">
        <v>0.4</v>
      </c>
      <c r="F23" s="52">
        <f t="shared" si="0"/>
        <v>0.40493827160493828</v>
      </c>
      <c r="G23" s="52"/>
    </row>
    <row r="24" spans="1:7">
      <c r="A24" s="59"/>
      <c r="B24" s="55">
        <v>30</v>
      </c>
      <c r="C24" s="55">
        <v>0.84</v>
      </c>
      <c r="D24" s="55">
        <v>0.39</v>
      </c>
      <c r="E24" s="55">
        <v>0.39</v>
      </c>
      <c r="F24" s="55">
        <f t="shared" si="0"/>
        <v>0.39</v>
      </c>
      <c r="G24" s="55"/>
    </row>
    <row r="25" spans="1:7">
      <c r="A25" s="60" t="s">
        <v>45</v>
      </c>
      <c r="B25" s="56">
        <v>10</v>
      </c>
      <c r="C25" s="56">
        <v>0.83</v>
      </c>
      <c r="D25" s="56">
        <v>0.42</v>
      </c>
      <c r="E25" s="56">
        <v>0.4</v>
      </c>
      <c r="F25" s="52">
        <f t="shared" si="0"/>
        <v>0.40975609756097559</v>
      </c>
      <c r="G25" s="52"/>
    </row>
    <row r="26" spans="1:7">
      <c r="A26" s="58"/>
      <c r="B26" s="52">
        <v>12</v>
      </c>
      <c r="C26" s="52">
        <v>0.84</v>
      </c>
      <c r="D26" s="52">
        <v>0.45</v>
      </c>
      <c r="E26" s="52">
        <v>0.43</v>
      </c>
      <c r="F26" s="52">
        <f t="shared" si="0"/>
        <v>0.43977272727272726</v>
      </c>
      <c r="G26" s="52"/>
    </row>
    <row r="27" spans="1:7">
      <c r="A27" s="58"/>
      <c r="B27" s="52">
        <v>14</v>
      </c>
      <c r="C27" s="52">
        <v>0.85</v>
      </c>
      <c r="D27" s="52">
        <v>0.51</v>
      </c>
      <c r="E27" s="52">
        <v>0.5</v>
      </c>
      <c r="F27" s="52">
        <f t="shared" si="0"/>
        <v>0.50495049504950495</v>
      </c>
      <c r="G27" s="52"/>
    </row>
    <row r="28" spans="1:7">
      <c r="A28" s="58"/>
      <c r="B28" s="52">
        <v>16</v>
      </c>
      <c r="C28" s="52">
        <v>0.87</v>
      </c>
      <c r="D28" s="52">
        <v>0.56000000000000005</v>
      </c>
      <c r="E28" s="52">
        <v>0.55000000000000004</v>
      </c>
      <c r="F28" s="52">
        <f t="shared" si="0"/>
        <v>0.55495495495495495</v>
      </c>
      <c r="G28" s="52"/>
    </row>
    <row r="29" spans="1:7">
      <c r="A29" s="58"/>
      <c r="B29" s="52">
        <v>18</v>
      </c>
      <c r="C29" s="52">
        <v>0.86</v>
      </c>
      <c r="D29" s="52">
        <v>0.52</v>
      </c>
      <c r="E29" s="52">
        <v>0.47</v>
      </c>
      <c r="F29" s="52">
        <f t="shared" si="0"/>
        <v>0.49373737373737375</v>
      </c>
      <c r="G29" s="52"/>
    </row>
    <row r="30" spans="1:7">
      <c r="A30" s="58"/>
      <c r="B30" s="52">
        <v>20</v>
      </c>
      <c r="C30" s="52">
        <v>0.86</v>
      </c>
      <c r="D30" s="52">
        <v>0.52</v>
      </c>
      <c r="E30" s="52">
        <v>0.52</v>
      </c>
      <c r="F30" s="52">
        <f t="shared" si="0"/>
        <v>0.52</v>
      </c>
      <c r="G30" s="52"/>
    </row>
    <row r="31" spans="1:7">
      <c r="A31" s="58"/>
      <c r="B31" s="52">
        <v>22</v>
      </c>
      <c r="C31" s="52">
        <v>0.87</v>
      </c>
      <c r="D31" s="52">
        <v>0.51</v>
      </c>
      <c r="E31" s="52">
        <v>0.52</v>
      </c>
      <c r="F31" s="52">
        <f t="shared" si="0"/>
        <v>0.51495145631067962</v>
      </c>
      <c r="G31" s="52"/>
    </row>
    <row r="32" spans="1:7">
      <c r="A32" s="58"/>
      <c r="B32" s="52">
        <v>24</v>
      </c>
      <c r="C32" s="52">
        <v>0.86</v>
      </c>
      <c r="D32" s="52">
        <v>0.5</v>
      </c>
      <c r="E32" s="52">
        <v>0.48</v>
      </c>
      <c r="F32" s="52">
        <f t="shared" si="0"/>
        <v>0.48979591836734693</v>
      </c>
      <c r="G32" s="52"/>
    </row>
    <row r="33" spans="1:7">
      <c r="A33" s="58"/>
      <c r="B33" s="52">
        <v>26</v>
      </c>
      <c r="C33" s="52">
        <v>0.86</v>
      </c>
      <c r="D33" s="52">
        <v>0.47</v>
      </c>
      <c r="E33" s="52">
        <v>0.44</v>
      </c>
      <c r="F33" s="52">
        <f t="shared" si="0"/>
        <v>0.45450549450549449</v>
      </c>
      <c r="G33" s="52"/>
    </row>
    <row r="34" spans="1:7">
      <c r="A34" s="58"/>
      <c r="B34" s="52">
        <v>28</v>
      </c>
      <c r="C34" s="52">
        <v>0.82</v>
      </c>
      <c r="D34" s="52">
        <v>0.41</v>
      </c>
      <c r="E34" s="52">
        <v>0.38</v>
      </c>
      <c r="F34" s="52">
        <f t="shared" si="0"/>
        <v>0.39443037974683542</v>
      </c>
      <c r="G34" s="52"/>
    </row>
    <row r="35" spans="1:7">
      <c r="A35" s="59"/>
      <c r="B35" s="55">
        <v>30</v>
      </c>
      <c r="C35" s="55">
        <v>0.81</v>
      </c>
      <c r="D35" s="55">
        <v>0.36</v>
      </c>
      <c r="E35" s="55">
        <v>0.37</v>
      </c>
      <c r="F35" s="55">
        <f t="shared" si="0"/>
        <v>0.36493150684931502</v>
      </c>
      <c r="G35" s="55"/>
    </row>
  </sheetData>
  <mergeCells count="3">
    <mergeCell ref="A1:F1"/>
    <mergeCell ref="A14:A24"/>
    <mergeCell ref="A25:A3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upplementaryTable1</vt:lpstr>
      <vt:lpstr>SupplementaryTable2</vt:lpstr>
      <vt:lpstr>Supplementary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박정빈</cp:lastModifiedBy>
  <dcterms:created xsi:type="dcterms:W3CDTF">2024-05-01T05:31:41Z</dcterms:created>
  <dcterms:modified xsi:type="dcterms:W3CDTF">2025-08-25T14:01:07Z</dcterms:modified>
</cp:coreProperties>
</file>